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ld_PC_Files\Kyle Lab Summer 2017 pre laptop failure\M.Sc Writing\Arctic Fox Manuscripts\AF_PLOS_Submission_Files\AF_MS_PLOS_Aug2020\Submit_PLOSOne_Apr_2021\"/>
    </mc:Choice>
  </mc:AlternateContent>
  <xr:revisionPtr revIDLastSave="0" documentId="13_ncr:1_{2E8C1C56-3072-47AF-A4BF-BC8C8C949138}" xr6:coauthVersionLast="47" xr6:coauthVersionMax="47" xr10:uidLastSave="{00000000-0000-0000-0000-000000000000}"/>
  <bookViews>
    <workbookView xWindow="2985" yWindow="720" windowWidth="20445" windowHeight="13905" xr2:uid="{B9812DE7-535F-4A14-A148-22C9BD971248}"/>
  </bookViews>
  <sheets>
    <sheet name="S7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2" uniqueCount="100">
  <si>
    <t>IFNGR1</t>
  </si>
  <si>
    <t>CCR6</t>
  </si>
  <si>
    <t>C5AR1</t>
  </si>
  <si>
    <t>GATA3</t>
  </si>
  <si>
    <t>NOD2</t>
  </si>
  <si>
    <t>TLR6</t>
  </si>
  <si>
    <t>TLR1</t>
  </si>
  <si>
    <t>IL12B</t>
  </si>
  <si>
    <t>IL18</t>
  </si>
  <si>
    <t>CASP4</t>
  </si>
  <si>
    <t>IL12RB2</t>
  </si>
  <si>
    <t>IL23R</t>
  </si>
  <si>
    <t>ITGAM</t>
  </si>
  <si>
    <t>IL10</t>
  </si>
  <si>
    <t>IRF6</t>
  </si>
  <si>
    <t>NLRP3</t>
  </si>
  <si>
    <t>NFKBIA</t>
  </si>
  <si>
    <t>TRAF3</t>
  </si>
  <si>
    <t>STAT3</t>
  </si>
  <si>
    <t>TBX21</t>
  </si>
  <si>
    <t>MPO</t>
  </si>
  <si>
    <t>CCL2</t>
  </si>
  <si>
    <t>IL23A</t>
  </si>
  <si>
    <t>STAT6</t>
  </si>
  <si>
    <t>LYZ</t>
  </si>
  <si>
    <t>IL1R1</t>
  </si>
  <si>
    <t>IL13</t>
  </si>
  <si>
    <t>IFNB1</t>
  </si>
  <si>
    <t>DDX58</t>
  </si>
  <si>
    <t>TLR4</t>
  </si>
  <si>
    <t>DLA-12</t>
  </si>
  <si>
    <t>C2</t>
  </si>
  <si>
    <t>DLA-DQA</t>
  </si>
  <si>
    <t>DLA-DQBC1</t>
  </si>
  <si>
    <t>TAP1</t>
  </si>
  <si>
    <t>DLA-DOA</t>
  </si>
  <si>
    <t>NOD1</t>
  </si>
  <si>
    <t>TLR2</t>
  </si>
  <si>
    <t>TLR3</t>
  </si>
  <si>
    <t>IL1A</t>
  </si>
  <si>
    <t>IL1B</t>
  </si>
  <si>
    <t>CD8A</t>
  </si>
  <si>
    <t>RORC</t>
  </si>
  <si>
    <t>RAG1</t>
  </si>
  <si>
    <t>TRAF6</t>
  </si>
  <si>
    <t>DLA-79</t>
  </si>
  <si>
    <t>RELA</t>
  </si>
  <si>
    <t>IL15</t>
  </si>
  <si>
    <t>TLR9</t>
  </si>
  <si>
    <t>CAMP</t>
  </si>
  <si>
    <t>IL12RB1</t>
  </si>
  <si>
    <t>TYK2</t>
  </si>
  <si>
    <t>ICAM1</t>
  </si>
  <si>
    <t>CD209</t>
  </si>
  <si>
    <t>C3</t>
  </si>
  <si>
    <t>TICAM1</t>
  </si>
  <si>
    <t>MYD88</t>
  </si>
  <si>
    <t>CCR8</t>
  </si>
  <si>
    <t>LBP</t>
  </si>
  <si>
    <t>CD40</t>
  </si>
  <si>
    <t>MAPK1</t>
  </si>
  <si>
    <t>IRAK4</t>
  </si>
  <si>
    <t>B2M</t>
  </si>
  <si>
    <t>MX1</t>
  </si>
  <si>
    <t>NFKB1</t>
  </si>
  <si>
    <t>IL12A</t>
  </si>
  <si>
    <t>STAT1</t>
  </si>
  <si>
    <t>CD28</t>
  </si>
  <si>
    <t>SLC11A1</t>
  </si>
  <si>
    <t>CRP</t>
  </si>
  <si>
    <t>TLR5</t>
  </si>
  <si>
    <t>--</t>
  </si>
  <si>
    <t>Victoria Island</t>
  </si>
  <si>
    <t>Arviat</t>
  </si>
  <si>
    <t>Southwest Alaska</t>
  </si>
  <si>
    <t>pN</t>
  </si>
  <si>
    <t>pS</t>
  </si>
  <si>
    <t>pN/pS</t>
  </si>
  <si>
    <t>CCL3</t>
  </si>
  <si>
    <t>CCL5</t>
  </si>
  <si>
    <t>CCR4</t>
  </si>
  <si>
    <t>CCR5</t>
  </si>
  <si>
    <t>CD80</t>
  </si>
  <si>
    <t>CD86</t>
  </si>
  <si>
    <t>CFB</t>
  </si>
  <si>
    <t>CXCL8</t>
  </si>
  <si>
    <t>DLA88</t>
  </si>
  <si>
    <t>DLA-DMA</t>
  </si>
  <si>
    <t>FASLG</t>
  </si>
  <si>
    <t>HLA-DPB1</t>
  </si>
  <si>
    <t>IFNG</t>
  </si>
  <si>
    <t>IL17A</t>
  </si>
  <si>
    <t>IL4</t>
  </si>
  <si>
    <t>IL6</t>
  </si>
  <si>
    <t>JAK2</t>
  </si>
  <si>
    <t>LTA</t>
  </si>
  <si>
    <t>LTB</t>
  </si>
  <si>
    <t>-- reflect ratios where division by zero errors occurred</t>
  </si>
  <si>
    <t>ChiSqrd p-value</t>
  </si>
  <si>
    <r>
      <rPr>
        <b/>
        <sz val="11"/>
        <color theme="1"/>
        <rFont val="Calibri"/>
        <family val="2"/>
        <scheme val="minor"/>
      </rPr>
      <t xml:space="preserve">S7 Table. </t>
    </r>
    <r>
      <rPr>
        <sz val="11"/>
        <color theme="1"/>
        <rFont val="Calibri"/>
        <family val="2"/>
        <scheme val="minor"/>
      </rPr>
      <t>Comparison of genes under selection based on pN/pS ratios for each sampling region. For each gene highlights the ratio of non-synonymous substitutions per non-synonymous site (pN) to synonymous substitutions per synonymous site (pS) across the three sampled regions, as well as a test of significance using the Chi squared p-values. Bolded ratios indicated those pN/pS ratios greater than or equal to 1 suggestive of directional selection and those pN/pS ratios that have statistically significant p values. Polymorphic sites were determined using SnpEff and potential nonsynonymous/synonymous sites were determined using the coding sequence for each gene as input for DnaSP v6 (Rozas et al. 201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quotePrefix="1" applyFont="1" applyBorder="1" applyAlignment="1">
      <alignment horizontal="center"/>
    </xf>
    <xf numFmtId="0" fontId="0" fillId="0" borderId="0" xfId="0" quotePrefix="1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D8322-AD57-410A-BC06-52F3CBE9FA5C}">
  <dimension ref="A1:CN26"/>
  <sheetViews>
    <sheetView tabSelected="1" workbookViewId="0">
      <selection activeCell="F16" sqref="F16"/>
    </sheetView>
  </sheetViews>
  <sheetFormatPr defaultRowHeight="15" x14ac:dyDescent="0.25"/>
  <cols>
    <col min="1" max="1" width="16.7109375" style="2" bestFit="1" customWidth="1"/>
    <col min="2" max="2" width="16.7109375" style="2" customWidth="1"/>
    <col min="3" max="16384" width="9.140625" style="2"/>
  </cols>
  <sheetData>
    <row r="1" spans="1:92" ht="15.75" thickBot="1" x14ac:dyDescent="0.3">
      <c r="A1" s="1" t="s">
        <v>99</v>
      </c>
      <c r="B1" s="1"/>
    </row>
    <row r="2" spans="1:92" s="5" customFormat="1" ht="15.75" thickBot="1" x14ac:dyDescent="0.3">
      <c r="C2" s="8" t="s">
        <v>62</v>
      </c>
      <c r="D2" s="9" t="s">
        <v>31</v>
      </c>
      <c r="E2" s="9" t="s">
        <v>54</v>
      </c>
      <c r="F2" s="9" t="s">
        <v>2</v>
      </c>
      <c r="G2" s="9" t="s">
        <v>49</v>
      </c>
      <c r="H2" s="9" t="s">
        <v>9</v>
      </c>
      <c r="I2" s="9" t="s">
        <v>21</v>
      </c>
      <c r="J2" s="9" t="s">
        <v>78</v>
      </c>
      <c r="K2" s="9" t="s">
        <v>79</v>
      </c>
      <c r="L2" s="9" t="s">
        <v>80</v>
      </c>
      <c r="M2" s="9" t="s">
        <v>81</v>
      </c>
      <c r="N2" s="9" t="s">
        <v>1</v>
      </c>
      <c r="O2" s="9" t="s">
        <v>57</v>
      </c>
      <c r="P2" s="9" t="s">
        <v>53</v>
      </c>
      <c r="Q2" s="9" t="s">
        <v>67</v>
      </c>
      <c r="R2" s="9" t="s">
        <v>59</v>
      </c>
      <c r="S2" s="9" t="s">
        <v>82</v>
      </c>
      <c r="T2" s="9" t="s">
        <v>83</v>
      </c>
      <c r="U2" s="9" t="s">
        <v>41</v>
      </c>
      <c r="V2" s="9" t="s">
        <v>84</v>
      </c>
      <c r="W2" s="9" t="s">
        <v>69</v>
      </c>
      <c r="X2" s="9" t="s">
        <v>85</v>
      </c>
      <c r="Y2" s="9" t="s">
        <v>28</v>
      </c>
      <c r="Z2" s="9" t="s">
        <v>30</v>
      </c>
      <c r="AA2" s="9" t="s">
        <v>45</v>
      </c>
      <c r="AB2" s="9" t="s">
        <v>86</v>
      </c>
      <c r="AC2" s="9" t="s">
        <v>87</v>
      </c>
      <c r="AD2" s="9" t="s">
        <v>35</v>
      </c>
      <c r="AE2" s="9" t="s">
        <v>32</v>
      </c>
      <c r="AF2" s="9" t="s">
        <v>33</v>
      </c>
      <c r="AG2" s="9" t="s">
        <v>88</v>
      </c>
      <c r="AH2" s="9" t="s">
        <v>3</v>
      </c>
      <c r="AI2" s="9" t="s">
        <v>89</v>
      </c>
      <c r="AJ2" s="9" t="s">
        <v>52</v>
      </c>
      <c r="AK2" s="9" t="s">
        <v>27</v>
      </c>
      <c r="AL2" s="9" t="s">
        <v>90</v>
      </c>
      <c r="AM2" s="9" t="s">
        <v>0</v>
      </c>
      <c r="AN2" s="9" t="s">
        <v>13</v>
      </c>
      <c r="AO2" s="9" t="s">
        <v>65</v>
      </c>
      <c r="AP2" s="9" t="s">
        <v>7</v>
      </c>
      <c r="AQ2" s="9" t="s">
        <v>50</v>
      </c>
      <c r="AR2" s="9" t="s">
        <v>10</v>
      </c>
      <c r="AS2" s="9" t="s">
        <v>26</v>
      </c>
      <c r="AT2" s="9" t="s">
        <v>47</v>
      </c>
      <c r="AU2" s="9" t="s">
        <v>91</v>
      </c>
      <c r="AV2" s="9" t="s">
        <v>8</v>
      </c>
      <c r="AW2" s="9" t="s">
        <v>39</v>
      </c>
      <c r="AX2" s="9" t="s">
        <v>40</v>
      </c>
      <c r="AY2" s="9" t="s">
        <v>25</v>
      </c>
      <c r="AZ2" s="9" t="s">
        <v>22</v>
      </c>
      <c r="BA2" s="9" t="s">
        <v>11</v>
      </c>
      <c r="BB2" s="9" t="s">
        <v>92</v>
      </c>
      <c r="BC2" s="9" t="s">
        <v>93</v>
      </c>
      <c r="BD2" s="9" t="s">
        <v>61</v>
      </c>
      <c r="BE2" s="9" t="s">
        <v>14</v>
      </c>
      <c r="BF2" s="9" t="s">
        <v>12</v>
      </c>
      <c r="BG2" s="9" t="s">
        <v>94</v>
      </c>
      <c r="BH2" s="9" t="s">
        <v>58</v>
      </c>
      <c r="BI2" s="9" t="s">
        <v>95</v>
      </c>
      <c r="BJ2" s="9" t="s">
        <v>96</v>
      </c>
      <c r="BK2" s="9" t="s">
        <v>24</v>
      </c>
      <c r="BL2" s="9" t="s">
        <v>60</v>
      </c>
      <c r="BM2" s="9" t="s">
        <v>20</v>
      </c>
      <c r="BN2" s="9" t="s">
        <v>63</v>
      </c>
      <c r="BO2" s="9" t="s">
        <v>56</v>
      </c>
      <c r="BP2" s="9" t="s">
        <v>64</v>
      </c>
      <c r="BQ2" s="9" t="s">
        <v>16</v>
      </c>
      <c r="BR2" s="9" t="s">
        <v>15</v>
      </c>
      <c r="BS2" s="9" t="s">
        <v>36</v>
      </c>
      <c r="BT2" s="9" t="s">
        <v>4</v>
      </c>
      <c r="BU2" s="9" t="s">
        <v>43</v>
      </c>
      <c r="BV2" s="9" t="s">
        <v>46</v>
      </c>
      <c r="BW2" s="9" t="s">
        <v>42</v>
      </c>
      <c r="BX2" s="9" t="s">
        <v>68</v>
      </c>
      <c r="BY2" s="9" t="s">
        <v>66</v>
      </c>
      <c r="BZ2" s="9" t="s">
        <v>18</v>
      </c>
      <c r="CA2" s="9" t="s">
        <v>23</v>
      </c>
      <c r="CB2" s="9" t="s">
        <v>34</v>
      </c>
      <c r="CC2" s="9" t="s">
        <v>19</v>
      </c>
      <c r="CD2" s="9" t="s">
        <v>55</v>
      </c>
      <c r="CE2" s="9" t="s">
        <v>6</v>
      </c>
      <c r="CF2" s="9" t="s">
        <v>37</v>
      </c>
      <c r="CG2" s="9" t="s">
        <v>38</v>
      </c>
      <c r="CH2" s="9" t="s">
        <v>29</v>
      </c>
      <c r="CI2" s="9" t="s">
        <v>70</v>
      </c>
      <c r="CJ2" s="9" t="s">
        <v>5</v>
      </c>
      <c r="CK2" s="9" t="s">
        <v>48</v>
      </c>
      <c r="CL2" s="9" t="s">
        <v>17</v>
      </c>
      <c r="CM2" s="9" t="s">
        <v>44</v>
      </c>
      <c r="CN2" s="10" t="s">
        <v>51</v>
      </c>
    </row>
    <row r="3" spans="1:92" s="5" customFormat="1" x14ac:dyDescent="0.25">
      <c r="A3" s="34" t="s">
        <v>72</v>
      </c>
      <c r="B3" s="11" t="s">
        <v>75</v>
      </c>
      <c r="C3" s="16">
        <v>6.9324090121317154E-3</v>
      </c>
      <c r="D3" s="17">
        <v>7.2700022928468763E-3</v>
      </c>
      <c r="E3" s="17">
        <v>4.7505938242280287E-3</v>
      </c>
      <c r="F3" s="17">
        <v>2.5608194622279128E-3</v>
      </c>
      <c r="G3" s="17">
        <v>1.2765848801286797E-2</v>
      </c>
      <c r="H3" s="17">
        <v>2.6564423153551224E-3</v>
      </c>
      <c r="I3" s="17">
        <v>1.0772089516063879E-2</v>
      </c>
      <c r="J3" s="17">
        <v>0</v>
      </c>
      <c r="K3" s="17">
        <v>9.3312597200622092E-3</v>
      </c>
      <c r="L3" s="17">
        <v>1.226241569589209E-3</v>
      </c>
      <c r="M3" s="17">
        <v>0</v>
      </c>
      <c r="N3" s="17">
        <v>9.2950840624164907E-3</v>
      </c>
      <c r="O3" s="17">
        <v>1.8292906011048916E-2</v>
      </c>
      <c r="P3" s="17">
        <v>4.6571557197634169E-3</v>
      </c>
      <c r="Q3" s="17">
        <v>3.7676845694478455E-3</v>
      </c>
      <c r="R3" s="17">
        <v>2.3596542034021922E-2</v>
      </c>
      <c r="S3" s="17">
        <v>1.4228191739111876E-3</v>
      </c>
      <c r="T3" s="17">
        <v>3.0464584920030465E-3</v>
      </c>
      <c r="U3" s="17">
        <v>7.5585789871504159E-3</v>
      </c>
      <c r="V3" s="17">
        <v>5.543759666930919E-3</v>
      </c>
      <c r="W3" s="17">
        <v>5.2879276611495947E-3</v>
      </c>
      <c r="X3" s="17">
        <v>0</v>
      </c>
      <c r="Y3" s="17">
        <v>1.8400702906851043E-3</v>
      </c>
      <c r="Z3" s="17">
        <v>9.5612450865823859E-2</v>
      </c>
      <c r="AA3" s="17">
        <v>1.1369509043927648E-2</v>
      </c>
      <c r="AB3" s="17">
        <v>2.2427440633245383E-2</v>
      </c>
      <c r="AC3" s="17">
        <v>1.7137960582690661E-3</v>
      </c>
      <c r="AD3" s="17">
        <v>1.7657549485282432E-3</v>
      </c>
      <c r="AE3" s="17">
        <v>1.5544041450777202E-2</v>
      </c>
      <c r="AF3" s="17">
        <v>4.0786598689002182E-2</v>
      </c>
      <c r="AG3" s="17">
        <v>1.0880885393188565E-2</v>
      </c>
      <c r="AH3" s="17">
        <v>1.0046919112254226E-2</v>
      </c>
      <c r="AI3" s="17">
        <v>1.9423887496843617E-3</v>
      </c>
      <c r="AJ3" s="17">
        <v>7.5896207719487619E-3</v>
      </c>
      <c r="AK3" s="17">
        <v>2.2582029221145813E-3</v>
      </c>
      <c r="AL3" s="17">
        <v>0</v>
      </c>
      <c r="AM3" s="17">
        <v>2.7439108046061118E-3</v>
      </c>
      <c r="AN3" s="17">
        <v>2.4135351048681004E-3</v>
      </c>
      <c r="AO3" s="17">
        <v>3.8973439600911981E-3</v>
      </c>
      <c r="AP3" s="17">
        <v>6.5231572080887146E-3</v>
      </c>
      <c r="AQ3" s="17">
        <v>7.2852225331932951E-3</v>
      </c>
      <c r="AR3" s="17">
        <v>4.5824847250509164E-3</v>
      </c>
      <c r="AS3" s="17">
        <v>1.015228426395939E-2</v>
      </c>
      <c r="AT3" s="17">
        <v>2.6166365753460502E-3</v>
      </c>
      <c r="AU3" s="17">
        <v>2.8449502133712661E-3</v>
      </c>
      <c r="AV3" s="17">
        <v>2.0463707614545605E-3</v>
      </c>
      <c r="AW3" s="17">
        <v>3.2180209171359612E-3</v>
      </c>
      <c r="AX3" s="17">
        <v>5.2037935655092566E-3</v>
      </c>
      <c r="AY3" s="17">
        <v>3.7425149700598802E-3</v>
      </c>
      <c r="AZ3" s="17">
        <v>9.1918100972033911E-3</v>
      </c>
      <c r="BA3" s="17">
        <v>2.7072758037225042E-3</v>
      </c>
      <c r="BB3" s="17">
        <v>3.2485462755416951E-3</v>
      </c>
      <c r="BC3" s="17">
        <v>1.8371208641816544E-3</v>
      </c>
      <c r="BD3" s="17">
        <v>5.5865921787709499E-3</v>
      </c>
      <c r="BE3" s="17">
        <v>9.3181881714919342E-4</v>
      </c>
      <c r="BF3" s="17">
        <v>4.1740503086899932E-3</v>
      </c>
      <c r="BG3" s="17">
        <v>0</v>
      </c>
      <c r="BH3" s="17">
        <v>1.8419089544403822E-3</v>
      </c>
      <c r="BI3" s="17">
        <v>2.2379876015486875E-3</v>
      </c>
      <c r="BJ3" s="17">
        <v>0</v>
      </c>
      <c r="BK3" s="17">
        <v>3.3388981636060101E-3</v>
      </c>
      <c r="BL3" s="17">
        <v>2.4110910186859553E-3</v>
      </c>
      <c r="BM3" s="17">
        <v>5.0339793606846211E-3</v>
      </c>
      <c r="BN3" s="17">
        <v>6.5409496150651159E-4</v>
      </c>
      <c r="BO3" s="17">
        <v>4.5402951191827468E-3</v>
      </c>
      <c r="BP3" s="17">
        <v>3.5592413477067361E-3</v>
      </c>
      <c r="BQ3" s="17">
        <v>6.9864602400547746E-3</v>
      </c>
      <c r="BR3" s="17">
        <v>4.0298206729800527E-3</v>
      </c>
      <c r="BS3" s="17">
        <v>1.0036496350364963E-2</v>
      </c>
      <c r="BT3" s="17">
        <v>6.1300534628234149E-3</v>
      </c>
      <c r="BU3" s="17">
        <v>7.3871307973586899E-3</v>
      </c>
      <c r="BV3" s="17">
        <v>1.6474464579901153E-3</v>
      </c>
      <c r="BW3" s="17">
        <v>1.7018814299207773E-3</v>
      </c>
      <c r="BX3" s="17">
        <v>3.3338056224631826E-3</v>
      </c>
      <c r="BY3" s="17">
        <v>3.567881926894099E-3</v>
      </c>
      <c r="BZ3" s="17">
        <v>5.7600368642359307E-3</v>
      </c>
      <c r="CA3" s="17">
        <v>5.7232049947970867E-3</v>
      </c>
      <c r="CB3" s="17">
        <v>6.6418302468949442E-3</v>
      </c>
      <c r="CC3" s="17">
        <v>8.3310422967017414E-4</v>
      </c>
      <c r="CD3" s="17">
        <v>8.9596635944975724E-3</v>
      </c>
      <c r="CE3" s="17">
        <v>8.4222346996069616E-3</v>
      </c>
      <c r="CF3" s="17">
        <v>6.4783272958922012E-3</v>
      </c>
      <c r="CG3" s="17">
        <v>4.5218177707438394E-3</v>
      </c>
      <c r="CH3" s="17">
        <v>2.0595519444744797E-3</v>
      </c>
      <c r="CI3" s="17">
        <v>1.627828351761185E-2</v>
      </c>
      <c r="CJ3" s="17">
        <v>2.1407546160021407E-3</v>
      </c>
      <c r="CK3" s="17">
        <v>8.3138977740632638E-3</v>
      </c>
      <c r="CL3" s="17">
        <v>7.538635506973238E-4</v>
      </c>
      <c r="CM3" s="17">
        <v>2.2110360177767297E-3</v>
      </c>
      <c r="CN3" s="18">
        <v>6.856698804267914E-3</v>
      </c>
    </row>
    <row r="4" spans="1:92" s="5" customFormat="1" x14ac:dyDescent="0.25">
      <c r="A4" s="35"/>
      <c r="B4" s="12" t="s">
        <v>76</v>
      </c>
      <c r="C4" s="19">
        <v>2.3121387283236993E-2</v>
      </c>
      <c r="D4" s="6">
        <v>5.4364568798361814E-3</v>
      </c>
      <c r="E4" s="6">
        <v>1.6078606520768202E-2</v>
      </c>
      <c r="F4" s="6">
        <v>1.4545454545454545E-2</v>
      </c>
      <c r="G4" s="6">
        <v>2.4129333226091853E-2</v>
      </c>
      <c r="H4" s="6">
        <v>5.9760360952580147E-3</v>
      </c>
      <c r="I4" s="6">
        <v>8.7282883826481639E-3</v>
      </c>
      <c r="J4" s="6">
        <v>9.9009900990099011E-3</v>
      </c>
      <c r="K4" s="6">
        <v>0</v>
      </c>
      <c r="L4" s="6">
        <v>0</v>
      </c>
      <c r="M4" s="6">
        <v>7.9365079365079361E-3</v>
      </c>
      <c r="N4" s="6">
        <v>4.8629035274754054E-2</v>
      </c>
      <c r="O4" s="6">
        <v>1.2396181975951407E-2</v>
      </c>
      <c r="P4" s="6">
        <v>1.6057378365358883E-2</v>
      </c>
      <c r="Q4" s="6">
        <v>1.8163104680026642E-2</v>
      </c>
      <c r="R4" s="6">
        <v>4.200798151648813E-2</v>
      </c>
      <c r="S4" s="6">
        <v>0</v>
      </c>
      <c r="T4" s="6">
        <v>0</v>
      </c>
      <c r="U4" s="6">
        <v>1.2903225806451613E-2</v>
      </c>
      <c r="V4" s="6">
        <v>0</v>
      </c>
      <c r="W4" s="6">
        <v>1.6980811682798438E-2</v>
      </c>
      <c r="X4" s="6">
        <v>3.2258064516129031E-2</v>
      </c>
      <c r="Y4" s="6">
        <v>6.6536919673303727E-3</v>
      </c>
      <c r="Z4" s="6">
        <v>7.6966837332262492E-2</v>
      </c>
      <c r="AA4" s="6">
        <v>8.8105726872246704E-3</v>
      </c>
      <c r="AB4" s="6">
        <v>2.1660649819494584E-2</v>
      </c>
      <c r="AC4" s="6">
        <v>0</v>
      </c>
      <c r="AD4" s="6">
        <v>5.4445472858931782E-3</v>
      </c>
      <c r="AE4" s="6">
        <v>1.0752688172043012E-2</v>
      </c>
      <c r="AF4" s="6">
        <v>3.5955056179775284E-2</v>
      </c>
      <c r="AG4" s="6">
        <v>0</v>
      </c>
      <c r="AH4" s="6">
        <v>2.3762140968901297E-2</v>
      </c>
      <c r="AI4" s="6">
        <v>0</v>
      </c>
      <c r="AJ4" s="6">
        <v>4.1751602524743962E-2</v>
      </c>
      <c r="AK4" s="6">
        <v>1.7365633411478683E-2</v>
      </c>
      <c r="AL4" s="6">
        <v>9.933445912387007E-3</v>
      </c>
      <c r="AM4" s="6">
        <v>3.0150450749238701E-3</v>
      </c>
      <c r="AN4" s="6">
        <v>8.1519523925980275E-3</v>
      </c>
      <c r="AO4" s="6">
        <v>2.6172871818360269E-2</v>
      </c>
      <c r="AP4" s="6">
        <v>2.2675736961451247E-2</v>
      </c>
      <c r="AQ4" s="6">
        <v>1.8220578321155912E-2</v>
      </c>
      <c r="AR4" s="6">
        <v>9.8360655737704927E-3</v>
      </c>
      <c r="AS4" s="6">
        <v>1.0256410256410256E-2</v>
      </c>
      <c r="AT4" s="6">
        <v>2.8893383415197919E-2</v>
      </c>
      <c r="AU4" s="6">
        <v>3.5242290748898682E-2</v>
      </c>
      <c r="AV4" s="6">
        <v>7.9157761418507094E-3</v>
      </c>
      <c r="AW4" s="6">
        <v>1.7291066282420751E-2</v>
      </c>
      <c r="AX4" s="6">
        <v>4.7096500729995761E-3</v>
      </c>
      <c r="AY4" s="6">
        <v>1.5665796344647518E-2</v>
      </c>
      <c r="AZ4" s="6">
        <v>6.9526524369046784E-3</v>
      </c>
      <c r="BA4" s="6">
        <v>1.2033694344163659E-2</v>
      </c>
      <c r="BB4" s="6">
        <v>0</v>
      </c>
      <c r="BC4" s="6">
        <v>0</v>
      </c>
      <c r="BD4" s="6">
        <v>2.1604938271604937E-2</v>
      </c>
      <c r="BE4" s="6">
        <v>3.1966243646709075E-3</v>
      </c>
      <c r="BF4" s="6">
        <v>1.8211176806245219E-2</v>
      </c>
      <c r="BG4" s="6">
        <v>2.7039084997363691E-3</v>
      </c>
      <c r="BH4" s="6">
        <v>8.3993616485147117E-3</v>
      </c>
      <c r="BI4" s="6">
        <v>0</v>
      </c>
      <c r="BJ4" s="6">
        <v>1.4504665667456364E-2</v>
      </c>
      <c r="BK4" s="6">
        <v>1.1049723756906077E-2</v>
      </c>
      <c r="BL4" s="6">
        <v>1.1976047904191617E-2</v>
      </c>
      <c r="BM4" s="6">
        <v>1.3167520117044623E-2</v>
      </c>
      <c r="BN4" s="6">
        <v>3.39236040436936E-2</v>
      </c>
      <c r="BO4" s="6">
        <v>3.1948881789137379E-3</v>
      </c>
      <c r="BP4" s="6">
        <v>1.6965207187592778E-2</v>
      </c>
      <c r="BQ4" s="6">
        <v>1.3254981663942031E-2</v>
      </c>
      <c r="BR4" s="6">
        <v>7.0077084793272598E-3</v>
      </c>
      <c r="BS4" s="6">
        <v>5.2857142857142859E-2</v>
      </c>
      <c r="BT4" s="6">
        <v>1.9863077187917952E-2</v>
      </c>
      <c r="BU4" s="6">
        <v>2.4474128270194375E-2</v>
      </c>
      <c r="BV4" s="6">
        <v>4.8543689320388345E-3</v>
      </c>
      <c r="BW4" s="6">
        <v>5.2794129292822638E-3</v>
      </c>
      <c r="BX4" s="6">
        <v>1.1489762621504239E-2</v>
      </c>
      <c r="BY4" s="6">
        <v>8.6894184606695207E-3</v>
      </c>
      <c r="BZ4" s="6">
        <v>1.6767551434464024E-3</v>
      </c>
      <c r="CA4" s="6">
        <v>4.9180327868852463E-3</v>
      </c>
      <c r="CB4" s="6">
        <v>1.01039017900746E-2</v>
      </c>
      <c r="CC4" s="6">
        <v>2.4711493315541055E-3</v>
      </c>
      <c r="CD4" s="6">
        <v>1.5548606672079884E-2</v>
      </c>
      <c r="CE4" s="6">
        <v>1.6032064128256512E-2</v>
      </c>
      <c r="CF4" s="6">
        <v>1.4449040041902218E-2</v>
      </c>
      <c r="CG4" s="6">
        <v>8.1366965012205049E-3</v>
      </c>
      <c r="CH4" s="6">
        <v>1.9754682757753713E-2</v>
      </c>
      <c r="CI4" s="6">
        <v>2.3777981589048543E-2</v>
      </c>
      <c r="CJ4" s="6">
        <v>3.0622009569377991E-2</v>
      </c>
      <c r="CK4" s="6">
        <v>1.2335475594261538E-2</v>
      </c>
      <c r="CL4" s="6">
        <v>5.2980132450331126E-3</v>
      </c>
      <c r="CM4" s="6">
        <v>1.304903828587833E-2</v>
      </c>
      <c r="CN4" s="20">
        <v>1.6039778651054614E-2</v>
      </c>
    </row>
    <row r="5" spans="1:92" s="5" customFormat="1" ht="15.75" thickBot="1" x14ac:dyDescent="0.3">
      <c r="A5" s="35"/>
      <c r="B5" s="13" t="s">
        <v>77</v>
      </c>
      <c r="C5" s="21">
        <v>0.29982668977469673</v>
      </c>
      <c r="D5" s="22">
        <v>1.3372684550872307</v>
      </c>
      <c r="E5" s="22">
        <v>0.29546054367907099</v>
      </c>
      <c r="F5" s="22">
        <v>0.176056338028169</v>
      </c>
      <c r="G5" s="22">
        <v>0.52905932715466253</v>
      </c>
      <c r="H5" s="22">
        <v>0.44451577483994947</v>
      </c>
      <c r="I5" s="22">
        <v>1.2341582958554385</v>
      </c>
      <c r="J5" s="22">
        <v>0</v>
      </c>
      <c r="K5" s="22" t="s">
        <v>71</v>
      </c>
      <c r="L5" s="22" t="s">
        <v>71</v>
      </c>
      <c r="M5" s="22">
        <v>0</v>
      </c>
      <c r="N5" s="22">
        <v>0.19114267864660001</v>
      </c>
      <c r="O5" s="22">
        <v>1.475688727911316</v>
      </c>
      <c r="P5" s="22">
        <v>0.2900321343744664</v>
      </c>
      <c r="Q5" s="22">
        <v>0.20743615344523353</v>
      </c>
      <c r="R5" s="22">
        <v>0.56171568311989195</v>
      </c>
      <c r="S5" s="22" t="s">
        <v>71</v>
      </c>
      <c r="T5" s="22" t="s">
        <v>71</v>
      </c>
      <c r="U5" s="22">
        <v>0.58578987150415729</v>
      </c>
      <c r="V5" s="22" t="s">
        <v>71</v>
      </c>
      <c r="W5" s="22">
        <v>0.31140605996509962</v>
      </c>
      <c r="X5" s="22">
        <v>0</v>
      </c>
      <c r="Y5" s="22">
        <v>0.27654876416279101</v>
      </c>
      <c r="Z5" s="22">
        <v>1.2422551605319192</v>
      </c>
      <c r="AA5" s="22">
        <v>1.2904392764857879</v>
      </c>
      <c r="AB5" s="22">
        <v>1.0354001759014952</v>
      </c>
      <c r="AC5" s="22" t="s">
        <v>71</v>
      </c>
      <c r="AD5" s="22">
        <v>0.32431621139618239</v>
      </c>
      <c r="AE5" s="22">
        <v>1.4455958549222796</v>
      </c>
      <c r="AF5" s="22">
        <v>1.1343772760378732</v>
      </c>
      <c r="AG5" s="22" t="s">
        <v>71</v>
      </c>
      <c r="AH5" s="22">
        <v>0.42281203219032881</v>
      </c>
      <c r="AI5" s="22" t="s">
        <v>71</v>
      </c>
      <c r="AJ5" s="22">
        <v>0.18178034645378691</v>
      </c>
      <c r="AK5" s="22">
        <v>0.13003861526996816</v>
      </c>
      <c r="AL5" s="22">
        <v>0</v>
      </c>
      <c r="AM5" s="22">
        <v>0.91007289656370904</v>
      </c>
      <c r="AN5" s="22">
        <v>0.29606835131416986</v>
      </c>
      <c r="AO5" s="22">
        <v>0.14890776935518446</v>
      </c>
      <c r="AP5" s="22">
        <v>0.28767123287671231</v>
      </c>
      <c r="AQ5" s="22">
        <v>0.39983486828924764</v>
      </c>
      <c r="AR5" s="22">
        <v>0.46588594704684311</v>
      </c>
      <c r="AS5" s="22">
        <v>0.98984771573604058</v>
      </c>
      <c r="AT5" s="22">
        <v>9.0561791872726796E-2</v>
      </c>
      <c r="AU5" s="22">
        <v>8.0725462304409676E-2</v>
      </c>
      <c r="AV5" s="22">
        <v>0.25851801829455462</v>
      </c>
      <c r="AW5" s="22">
        <v>0.18610887637436307</v>
      </c>
      <c r="AX5" s="22">
        <v>1.1049214877645805</v>
      </c>
      <c r="AY5" s="22">
        <v>0.23889720558882238</v>
      </c>
      <c r="AZ5" s="22">
        <v>1.3220580462807638</v>
      </c>
      <c r="BA5" s="22">
        <v>0.22497461928934009</v>
      </c>
      <c r="BB5" s="22" t="s">
        <v>71</v>
      </c>
      <c r="BC5" s="22" t="s">
        <v>71</v>
      </c>
      <c r="BD5" s="22">
        <v>0.25857940941739826</v>
      </c>
      <c r="BE5" s="22">
        <v>0.29150088056878215</v>
      </c>
      <c r="BF5" s="22">
        <v>0.22920266785057911</v>
      </c>
      <c r="BG5" s="22">
        <v>0</v>
      </c>
      <c r="BH5" s="22">
        <v>0.21929154041915713</v>
      </c>
      <c r="BI5" s="22" t="s">
        <v>71</v>
      </c>
      <c r="BJ5" s="22">
        <v>0</v>
      </c>
      <c r="BK5" s="22">
        <v>0.30217028380634392</v>
      </c>
      <c r="BL5" s="22">
        <v>0.20132610006027726</v>
      </c>
      <c r="BM5" s="22">
        <v>0.38230276589199319</v>
      </c>
      <c r="BN5" s="22">
        <v>1.928141127528895E-2</v>
      </c>
      <c r="BO5" s="22">
        <v>1.4211123723041998</v>
      </c>
      <c r="BP5" s="22">
        <v>0.20979651520611714</v>
      </c>
      <c r="BQ5" s="22">
        <v>0.52708184871053243</v>
      </c>
      <c r="BR5" s="22">
        <v>0.57505541003425353</v>
      </c>
      <c r="BS5" s="22">
        <v>0.18987966068258039</v>
      </c>
      <c r="BT5" s="22">
        <v>0.30861549823469053</v>
      </c>
      <c r="BU5" s="22">
        <v>0.30183427641649851</v>
      </c>
      <c r="BV5" s="22">
        <v>0.33937397034596378</v>
      </c>
      <c r="BW5" s="22">
        <v>0.32236187104844405</v>
      </c>
      <c r="BX5" s="22">
        <v>0.29015443854546064</v>
      </c>
      <c r="BY5" s="22">
        <v>0.41060077185179011</v>
      </c>
      <c r="BZ5" s="22">
        <v>3.435228385461667</v>
      </c>
      <c r="CA5" s="22">
        <v>1.1637183489420742</v>
      </c>
      <c r="CB5" s="22">
        <v>0.6573530092522708</v>
      </c>
      <c r="CC5" s="22">
        <v>0.33713228862062938</v>
      </c>
      <c r="CD5" s="22">
        <v>0.57623578648922558</v>
      </c>
      <c r="CE5" s="22">
        <v>0.52533688938798428</v>
      </c>
      <c r="CF5" s="22">
        <v>0.44835693423957934</v>
      </c>
      <c r="CG5" s="22">
        <v>0.55573140402441779</v>
      </c>
      <c r="CH5" s="22">
        <v>0.10425639174924768</v>
      </c>
      <c r="CI5" s="22">
        <v>0.68459484067853604</v>
      </c>
      <c r="CJ5" s="22">
        <v>6.99090179288199E-2</v>
      </c>
      <c r="CK5" s="22">
        <v>0.6739827508499866</v>
      </c>
      <c r="CL5" s="22">
        <v>0.14229174519411986</v>
      </c>
      <c r="CM5" s="22">
        <v>0.16944053418630192</v>
      </c>
      <c r="CN5" s="23">
        <v>0.42748088695208314</v>
      </c>
    </row>
    <row r="6" spans="1:92" s="5" customFormat="1" x14ac:dyDescent="0.25">
      <c r="A6" s="35" t="s">
        <v>73</v>
      </c>
      <c r="B6" s="12" t="s">
        <v>75</v>
      </c>
      <c r="C6" s="16">
        <v>6.9324090121317154E-3</v>
      </c>
      <c r="D6" s="17">
        <v>7.2700022928468763E-3</v>
      </c>
      <c r="E6" s="17">
        <v>4.7505938242280287E-3</v>
      </c>
      <c r="F6" s="17">
        <v>2.5608194622279128E-3</v>
      </c>
      <c r="G6" s="17">
        <v>1.2765848801286797E-2</v>
      </c>
      <c r="H6" s="17">
        <v>2.6564423153551224E-3</v>
      </c>
      <c r="I6" s="17">
        <v>1.0772089516063879E-2</v>
      </c>
      <c r="J6" s="17">
        <v>0</v>
      </c>
      <c r="K6" s="17">
        <v>9.3312597200622092E-3</v>
      </c>
      <c r="L6" s="17">
        <v>1.226241569589209E-3</v>
      </c>
      <c r="M6" s="17">
        <v>0</v>
      </c>
      <c r="N6" s="17">
        <v>9.2950840624164907E-3</v>
      </c>
      <c r="O6" s="17">
        <v>1.8292906011048916E-2</v>
      </c>
      <c r="P6" s="17">
        <v>4.6571557197634169E-3</v>
      </c>
      <c r="Q6" s="17">
        <v>3.7676845694478455E-3</v>
      </c>
      <c r="R6" s="17">
        <v>1.9306261664199756E-2</v>
      </c>
      <c r="S6" s="17">
        <v>1.4228191739111876E-3</v>
      </c>
      <c r="T6" s="17">
        <v>3.0464584920030465E-3</v>
      </c>
      <c r="U6" s="17">
        <v>7.5585789871504159E-3</v>
      </c>
      <c r="V6" s="17">
        <v>4.4350077335447357E-3</v>
      </c>
      <c r="W6" s="17">
        <v>3.5252851074330633E-3</v>
      </c>
      <c r="X6" s="17">
        <v>0</v>
      </c>
      <c r="Y6" s="17">
        <v>1.8400702906851043E-3</v>
      </c>
      <c r="Z6" s="17">
        <v>9.4432050237850729E-2</v>
      </c>
      <c r="AA6" s="17">
        <v>1.2403100775193798E-2</v>
      </c>
      <c r="AB6" s="17">
        <v>2.2427440633245383E-2</v>
      </c>
      <c r="AC6" s="17">
        <v>1.7137960582690661E-3</v>
      </c>
      <c r="AD6" s="17">
        <v>1.7657549485282432E-3</v>
      </c>
      <c r="AE6" s="17">
        <v>1.5544041450777202E-2</v>
      </c>
      <c r="AF6" s="17">
        <v>4.0786598689002182E-2</v>
      </c>
      <c r="AG6" s="17">
        <v>1.0880885393188565E-2</v>
      </c>
      <c r="AH6" s="17">
        <v>8.0375352898033811E-3</v>
      </c>
      <c r="AI6" s="17">
        <v>1.9423887496843617E-3</v>
      </c>
      <c r="AJ6" s="17">
        <v>7.5896207719487619E-3</v>
      </c>
      <c r="AK6" s="17">
        <v>2.2582029221145813E-3</v>
      </c>
      <c r="AL6" s="17">
        <v>0</v>
      </c>
      <c r="AM6" s="17">
        <v>2.7439108046061118E-3</v>
      </c>
      <c r="AN6" s="17">
        <v>2.4135351048681004E-3</v>
      </c>
      <c r="AO6" s="17">
        <v>3.8973439600911981E-3</v>
      </c>
      <c r="AP6" s="17">
        <v>6.5231572080887146E-3</v>
      </c>
      <c r="AQ6" s="17">
        <v>5.4639168998949711E-3</v>
      </c>
      <c r="AR6" s="17">
        <v>4.5824847250509164E-3</v>
      </c>
      <c r="AS6" s="17">
        <v>1.015228426395939E-2</v>
      </c>
      <c r="AT6" s="17">
        <v>2.6166365753460502E-3</v>
      </c>
      <c r="AU6" s="17">
        <v>2.8449502133712661E-3</v>
      </c>
      <c r="AV6" s="17">
        <v>2.0463707614545605E-3</v>
      </c>
      <c r="AW6" s="17">
        <v>3.2180209171359612E-3</v>
      </c>
      <c r="AX6" s="17">
        <v>5.2037935655092566E-3</v>
      </c>
      <c r="AY6" s="17">
        <v>3.7425149700598802E-3</v>
      </c>
      <c r="AZ6" s="17">
        <v>9.1918100972033911E-3</v>
      </c>
      <c r="BA6" s="17">
        <v>2.7072758037225042E-3</v>
      </c>
      <c r="BB6" s="17">
        <v>3.2485462755416951E-3</v>
      </c>
      <c r="BC6" s="17">
        <v>1.8371208641816544E-3</v>
      </c>
      <c r="BD6" s="17">
        <v>4.6554934823091251E-3</v>
      </c>
      <c r="BE6" s="17">
        <v>9.3181881714919342E-4</v>
      </c>
      <c r="BF6" s="17">
        <v>4.1740503086899932E-3</v>
      </c>
      <c r="BG6" s="17">
        <v>0</v>
      </c>
      <c r="BH6" s="17">
        <v>1.8419089544403822E-3</v>
      </c>
      <c r="BI6" s="17">
        <v>2.2379876015486875E-3</v>
      </c>
      <c r="BJ6" s="17">
        <v>0</v>
      </c>
      <c r="BK6" s="17">
        <v>3.3388981636060101E-3</v>
      </c>
      <c r="BL6" s="17">
        <v>2.4110910186859553E-3</v>
      </c>
      <c r="BM6" s="17">
        <v>5.0339793606846211E-3</v>
      </c>
      <c r="BN6" s="17">
        <v>6.5409496150651159E-4</v>
      </c>
      <c r="BO6" s="17">
        <v>4.5402951191827468E-3</v>
      </c>
      <c r="BP6" s="17">
        <v>1.7796206738533681E-3</v>
      </c>
      <c r="BQ6" s="17">
        <v>6.9864602400547746E-3</v>
      </c>
      <c r="BR6" s="17">
        <v>2.8208744710860366E-3</v>
      </c>
      <c r="BS6" s="17">
        <v>9.5802919708029202E-3</v>
      </c>
      <c r="BT6" s="17">
        <v>5.6921925011931716E-3</v>
      </c>
      <c r="BU6" s="17">
        <v>7.3871307973586899E-3</v>
      </c>
      <c r="BV6" s="17">
        <v>0</v>
      </c>
      <c r="BW6" s="17">
        <v>1.7018814299207773E-3</v>
      </c>
      <c r="BX6" s="17">
        <v>3.3338056224631826E-3</v>
      </c>
      <c r="BY6" s="17">
        <v>2.3785879512627328E-3</v>
      </c>
      <c r="BZ6" s="17">
        <v>5.7600368642359307E-3</v>
      </c>
      <c r="CA6" s="17">
        <v>5.7232049947970867E-3</v>
      </c>
      <c r="CB6" s="17">
        <v>6.0380274971772218E-3</v>
      </c>
      <c r="CC6" s="17">
        <v>8.3310422967017414E-4</v>
      </c>
      <c r="CD6" s="17">
        <v>8.9596635944975724E-3</v>
      </c>
      <c r="CE6" s="17">
        <v>7.860752386299831E-3</v>
      </c>
      <c r="CF6" s="17">
        <v>6.4783272958922012E-3</v>
      </c>
      <c r="CG6" s="17">
        <v>4.5218177707438394E-3</v>
      </c>
      <c r="CH6" s="17">
        <v>2.0595519444744797E-3</v>
      </c>
      <c r="CI6" s="17">
        <v>1.627828351761185E-2</v>
      </c>
      <c r="CJ6" s="17">
        <v>2.1407546160021407E-3</v>
      </c>
      <c r="CK6" s="17">
        <v>8.3138977740632638E-3</v>
      </c>
      <c r="CL6" s="17">
        <v>0</v>
      </c>
      <c r="CM6" s="17">
        <v>2.2110360177767297E-3</v>
      </c>
      <c r="CN6" s="18">
        <v>5.7139156702232614E-3</v>
      </c>
    </row>
    <row r="7" spans="1:92" s="5" customFormat="1" x14ac:dyDescent="0.25">
      <c r="A7" s="35"/>
      <c r="B7" s="12" t="s">
        <v>76</v>
      </c>
      <c r="C7" s="19">
        <v>2.3121387283236993E-2</v>
      </c>
      <c r="D7" s="6">
        <v>5.4364568798361814E-3</v>
      </c>
      <c r="E7" s="6">
        <v>1.5185350602947744E-2</v>
      </c>
      <c r="F7" s="6">
        <v>1.090909090909091E-2</v>
      </c>
      <c r="G7" s="6">
        <v>2.4129333226091853E-2</v>
      </c>
      <c r="H7" s="6">
        <v>5.9760360952580147E-3</v>
      </c>
      <c r="I7" s="6">
        <v>8.7282883826481639E-3</v>
      </c>
      <c r="J7" s="6">
        <v>9.9009900990099011E-3</v>
      </c>
      <c r="K7" s="6">
        <v>0</v>
      </c>
      <c r="L7" s="6">
        <v>0</v>
      </c>
      <c r="M7" s="6">
        <v>3.968253968253968E-3</v>
      </c>
      <c r="N7" s="6">
        <v>5.2369730295888976E-2</v>
      </c>
      <c r="O7" s="6">
        <v>1.2396181975951407E-2</v>
      </c>
      <c r="P7" s="6">
        <v>1.6057378365358883E-2</v>
      </c>
      <c r="Q7" s="6">
        <v>1.8163104680026642E-2</v>
      </c>
      <c r="R7" s="6">
        <v>4.200798151648813E-2</v>
      </c>
      <c r="S7" s="6">
        <v>0</v>
      </c>
      <c r="T7" s="6">
        <v>0</v>
      </c>
      <c r="U7" s="6">
        <v>1.2903225806451613E-2</v>
      </c>
      <c r="V7" s="6">
        <v>0</v>
      </c>
      <c r="W7" s="6">
        <v>1.6980811682798438E-2</v>
      </c>
      <c r="X7" s="6">
        <v>3.2258064516129031E-2</v>
      </c>
      <c r="Y7" s="6">
        <v>6.6536919673303727E-3</v>
      </c>
      <c r="Z7" s="6">
        <v>7.6966837332262492E-2</v>
      </c>
      <c r="AA7" s="6">
        <v>8.8105726872246704E-3</v>
      </c>
      <c r="AB7" s="6">
        <v>2.1660649819494584E-2</v>
      </c>
      <c r="AC7" s="6">
        <v>0</v>
      </c>
      <c r="AD7" s="6">
        <v>5.4445472858931782E-3</v>
      </c>
      <c r="AE7" s="6">
        <v>1.0752688172043012E-2</v>
      </c>
      <c r="AF7" s="6">
        <v>3.5955056179775284E-2</v>
      </c>
      <c r="AG7" s="6">
        <v>0</v>
      </c>
      <c r="AH7" s="6">
        <v>2.0791873347788634E-2</v>
      </c>
      <c r="AI7" s="6">
        <v>0</v>
      </c>
      <c r="AJ7" s="6">
        <v>4.1751602524743962E-2</v>
      </c>
      <c r="AK7" s="6">
        <v>1.7365633411478683E-2</v>
      </c>
      <c r="AL7" s="6">
        <v>0</v>
      </c>
      <c r="AM7" s="6">
        <v>3.0150450749238701E-3</v>
      </c>
      <c r="AN7" s="6">
        <v>1.6303904785196055E-2</v>
      </c>
      <c r="AO7" s="6">
        <v>2.6172871818360269E-2</v>
      </c>
      <c r="AP7" s="6">
        <v>2.2675736961451247E-2</v>
      </c>
      <c r="AQ7" s="6">
        <v>1.457646265692473E-2</v>
      </c>
      <c r="AR7" s="6">
        <v>9.8360655737704927E-3</v>
      </c>
      <c r="AS7" s="6">
        <v>1.0256410256410256E-2</v>
      </c>
      <c r="AT7" s="6">
        <v>1.9262255610131947E-2</v>
      </c>
      <c r="AU7" s="6">
        <v>3.5242290748898682E-2</v>
      </c>
      <c r="AV7" s="6">
        <v>7.9157761418507094E-3</v>
      </c>
      <c r="AW7" s="6">
        <v>1.7291066282420751E-2</v>
      </c>
      <c r="AX7" s="6">
        <v>4.7096500729995761E-3</v>
      </c>
      <c r="AY7" s="6">
        <v>1.5665796344647518E-2</v>
      </c>
      <c r="AZ7" s="6">
        <v>6.9526524369046784E-3</v>
      </c>
      <c r="BA7" s="6">
        <v>1.2033694344163659E-2</v>
      </c>
      <c r="BB7" s="6">
        <v>0</v>
      </c>
      <c r="BC7" s="6">
        <v>0</v>
      </c>
      <c r="BD7" s="6">
        <v>1.8518518518518517E-2</v>
      </c>
      <c r="BE7" s="6">
        <v>3.1966243646709075E-3</v>
      </c>
      <c r="BF7" s="6">
        <v>1.8211176806245219E-2</v>
      </c>
      <c r="BG7" s="6">
        <v>2.7039084997363691E-3</v>
      </c>
      <c r="BH7" s="6">
        <v>8.3993616485147117E-3</v>
      </c>
      <c r="BI7" s="6">
        <v>0</v>
      </c>
      <c r="BJ7" s="6">
        <v>1.4504665667456364E-2</v>
      </c>
      <c r="BK7" s="6">
        <v>1.1049723756906077E-2</v>
      </c>
      <c r="BL7" s="6">
        <v>1.1976047904191617E-2</v>
      </c>
      <c r="BM7" s="6">
        <v>1.3167520117044623E-2</v>
      </c>
      <c r="BN7" s="6">
        <v>3.1662030440780697E-2</v>
      </c>
      <c r="BO7" s="6">
        <v>3.1948881789137379E-3</v>
      </c>
      <c r="BP7" s="6">
        <v>1.4137672656327314E-2</v>
      </c>
      <c r="BQ7" s="6">
        <v>1.3254981663942031E-2</v>
      </c>
      <c r="BR7" s="6">
        <v>7.0077084793272598E-3</v>
      </c>
      <c r="BS7" s="6">
        <v>5.1428571428571428E-2</v>
      </c>
      <c r="BT7" s="6">
        <v>1.7214666896195559E-2</v>
      </c>
      <c r="BU7" s="6">
        <v>2.3186016255973618E-2</v>
      </c>
      <c r="BV7" s="6">
        <v>0</v>
      </c>
      <c r="BW7" s="6">
        <v>5.2794129292822638E-3</v>
      </c>
      <c r="BX7" s="6">
        <v>1.1489762621504239E-2</v>
      </c>
      <c r="BY7" s="6">
        <v>6.5170638455021397E-3</v>
      </c>
      <c r="BZ7" s="6">
        <v>1.6767551434464024E-3</v>
      </c>
      <c r="CA7" s="6">
        <v>4.9180327868852463E-3</v>
      </c>
      <c r="CB7" s="6">
        <v>1.01039017900746E-2</v>
      </c>
      <c r="CC7" s="6">
        <v>2.4711493315541055E-3</v>
      </c>
      <c r="CD7" s="6">
        <v>1.5548606672079884E-2</v>
      </c>
      <c r="CE7" s="6">
        <v>1.6032064128256512E-2</v>
      </c>
      <c r="CF7" s="6">
        <v>1.4449040041902218E-2</v>
      </c>
      <c r="CG7" s="6">
        <v>8.1366965012205049E-3</v>
      </c>
      <c r="CH7" s="6">
        <v>1.7958802507048829E-2</v>
      </c>
      <c r="CI7" s="6">
        <v>2.3777981589048543E-2</v>
      </c>
      <c r="CJ7" s="6">
        <v>3.0622009569377991E-2</v>
      </c>
      <c r="CK7" s="6">
        <v>1.2335475594261538E-2</v>
      </c>
      <c r="CL7" s="6">
        <v>2.6490066225165563E-3</v>
      </c>
      <c r="CM7" s="6">
        <v>1.304903828587833E-2</v>
      </c>
      <c r="CN7" s="20">
        <v>1.6039778651054614E-2</v>
      </c>
    </row>
    <row r="8" spans="1:92" s="5" customFormat="1" ht="15.75" thickBot="1" x14ac:dyDescent="0.3">
      <c r="A8" s="35"/>
      <c r="B8" s="12" t="s">
        <v>77</v>
      </c>
      <c r="C8" s="26">
        <v>0.29982668977469673</v>
      </c>
      <c r="D8" s="27">
        <v>1.3372684550872307</v>
      </c>
      <c r="E8" s="27">
        <v>0.31284057566019285</v>
      </c>
      <c r="F8" s="27">
        <v>0.23474178403755866</v>
      </c>
      <c r="G8" s="27">
        <v>0.52905932715466253</v>
      </c>
      <c r="H8" s="27">
        <v>0.44451577483994947</v>
      </c>
      <c r="I8" s="27">
        <v>1.2341582958554385</v>
      </c>
      <c r="J8" s="27">
        <v>0</v>
      </c>
      <c r="K8" s="27" t="s">
        <v>71</v>
      </c>
      <c r="L8" s="27" t="s">
        <v>71</v>
      </c>
      <c r="M8" s="27">
        <v>0</v>
      </c>
      <c r="N8" s="27">
        <v>0.17748963017184288</v>
      </c>
      <c r="O8" s="27">
        <v>1.475688727911316</v>
      </c>
      <c r="P8" s="27">
        <v>0.2900321343744664</v>
      </c>
      <c r="Q8" s="27">
        <v>0.20743615344523353</v>
      </c>
      <c r="R8" s="27">
        <v>0.45958555891627523</v>
      </c>
      <c r="S8" s="27" t="s">
        <v>71</v>
      </c>
      <c r="T8" s="27" t="s">
        <v>71</v>
      </c>
      <c r="U8" s="27">
        <v>0.58578987150415729</v>
      </c>
      <c r="V8" s="27" t="s">
        <v>71</v>
      </c>
      <c r="W8" s="27">
        <v>0.2076040399767331</v>
      </c>
      <c r="X8" s="27">
        <v>0</v>
      </c>
      <c r="Y8" s="27">
        <v>0.27654876416279101</v>
      </c>
      <c r="Z8" s="27">
        <v>1.2269186770685623</v>
      </c>
      <c r="AA8" s="27">
        <v>1.407751937984496</v>
      </c>
      <c r="AB8" s="27">
        <v>1.0354001759014952</v>
      </c>
      <c r="AC8" s="27" t="s">
        <v>71</v>
      </c>
      <c r="AD8" s="27">
        <v>0.32431621139618239</v>
      </c>
      <c r="AE8" s="27">
        <v>1.4455958549222796</v>
      </c>
      <c r="AF8" s="27">
        <v>1.1343772760378732</v>
      </c>
      <c r="AG8" s="27" t="s">
        <v>71</v>
      </c>
      <c r="AH8" s="27">
        <v>0.38657100085972923</v>
      </c>
      <c r="AI8" s="27" t="s">
        <v>71</v>
      </c>
      <c r="AJ8" s="27">
        <v>0.18178034645378691</v>
      </c>
      <c r="AK8" s="27">
        <v>0.13003861526996816</v>
      </c>
      <c r="AL8" s="27" t="s">
        <v>71</v>
      </c>
      <c r="AM8" s="27">
        <v>0.91007289656370904</v>
      </c>
      <c r="AN8" s="27">
        <v>0.14803417565708493</v>
      </c>
      <c r="AO8" s="27">
        <v>0.14890776935518446</v>
      </c>
      <c r="AP8" s="27">
        <v>0.28767123287671231</v>
      </c>
      <c r="AQ8" s="27">
        <v>0.37484518902116964</v>
      </c>
      <c r="AR8" s="27">
        <v>0.46588594704684311</v>
      </c>
      <c r="AS8" s="27">
        <v>0.98984771573604058</v>
      </c>
      <c r="AT8" s="27">
        <v>0.1358426878090902</v>
      </c>
      <c r="AU8" s="27">
        <v>8.0725462304409676E-2</v>
      </c>
      <c r="AV8" s="27">
        <v>0.25851801829455462</v>
      </c>
      <c r="AW8" s="27">
        <v>0.18610887637436307</v>
      </c>
      <c r="AX8" s="27">
        <v>1.1049214877645805</v>
      </c>
      <c r="AY8" s="27">
        <v>0.23889720558882238</v>
      </c>
      <c r="AZ8" s="27">
        <v>1.3220580462807638</v>
      </c>
      <c r="BA8" s="27">
        <v>0.22497461928934009</v>
      </c>
      <c r="BB8" s="27" t="s">
        <v>71</v>
      </c>
      <c r="BC8" s="27" t="s">
        <v>71</v>
      </c>
      <c r="BD8" s="27">
        <v>0.25139664804469275</v>
      </c>
      <c r="BE8" s="27">
        <v>0.29150088056878215</v>
      </c>
      <c r="BF8" s="27">
        <v>0.22920266785057911</v>
      </c>
      <c r="BG8" s="27">
        <v>0</v>
      </c>
      <c r="BH8" s="27">
        <v>0.21929154041915713</v>
      </c>
      <c r="BI8" s="27" t="s">
        <v>71</v>
      </c>
      <c r="BJ8" s="27">
        <v>0</v>
      </c>
      <c r="BK8" s="27">
        <v>0.30217028380634392</v>
      </c>
      <c r="BL8" s="27">
        <v>0.20132610006027726</v>
      </c>
      <c r="BM8" s="27">
        <v>0.38230276589199319</v>
      </c>
      <c r="BN8" s="27">
        <v>2.0658654937809585E-2</v>
      </c>
      <c r="BO8" s="27">
        <v>1.4211123723041998</v>
      </c>
      <c r="BP8" s="27">
        <v>0.12587790912367031</v>
      </c>
      <c r="BQ8" s="27">
        <v>0.52708184871053243</v>
      </c>
      <c r="BR8" s="27">
        <v>0.40253878702397744</v>
      </c>
      <c r="BS8" s="27">
        <v>0.18628345498783455</v>
      </c>
      <c r="BT8" s="27">
        <v>0.33065946239431132</v>
      </c>
      <c r="BU8" s="27">
        <v>0.31860284732852623</v>
      </c>
      <c r="BV8" s="27" t="s">
        <v>71</v>
      </c>
      <c r="BW8" s="27">
        <v>0.32236187104844405</v>
      </c>
      <c r="BX8" s="27">
        <v>0.29015443854546064</v>
      </c>
      <c r="BY8" s="27">
        <v>0.36497846386825794</v>
      </c>
      <c r="BZ8" s="27">
        <v>3.435228385461667</v>
      </c>
      <c r="CA8" s="27">
        <v>1.1637183489420742</v>
      </c>
      <c r="CB8" s="27">
        <v>0.5975936447747916</v>
      </c>
      <c r="CC8" s="27">
        <v>0.33713228862062938</v>
      </c>
      <c r="CD8" s="27">
        <v>0.57623578648922558</v>
      </c>
      <c r="CE8" s="27">
        <v>0.490314430095452</v>
      </c>
      <c r="CF8" s="27">
        <v>0.44835693423957934</v>
      </c>
      <c r="CG8" s="27">
        <v>0.55573140402441779</v>
      </c>
      <c r="CH8" s="27">
        <v>0.11468203092417245</v>
      </c>
      <c r="CI8" s="27">
        <v>0.68459484067853604</v>
      </c>
      <c r="CJ8" s="27">
        <v>6.99090179288199E-2</v>
      </c>
      <c r="CK8" s="27">
        <v>0.6739827508499866</v>
      </c>
      <c r="CL8" s="27">
        <v>0</v>
      </c>
      <c r="CM8" s="27">
        <v>0.16944053418630192</v>
      </c>
      <c r="CN8" s="28">
        <v>0.35623407246006927</v>
      </c>
    </row>
    <row r="9" spans="1:92" s="5" customFormat="1" x14ac:dyDescent="0.25">
      <c r="A9" s="35" t="s">
        <v>74</v>
      </c>
      <c r="B9" s="14" t="s">
        <v>75</v>
      </c>
      <c r="C9" s="24">
        <v>6.9324090121317154E-3</v>
      </c>
      <c r="D9" s="7">
        <v>7.2700022928468763E-3</v>
      </c>
      <c r="E9" s="7">
        <v>4.4711471286852031E-3</v>
      </c>
      <c r="F9" s="7">
        <v>2.5608194622279128E-3</v>
      </c>
      <c r="G9" s="7">
        <v>1.2765848801286797E-2</v>
      </c>
      <c r="H9" s="7">
        <v>2.6564423153551224E-3</v>
      </c>
      <c r="I9" s="7">
        <v>8.07906713704791E-3</v>
      </c>
      <c r="J9" s="7">
        <v>0</v>
      </c>
      <c r="K9" s="7">
        <v>9.3312597200622092E-3</v>
      </c>
      <c r="L9" s="7">
        <v>0</v>
      </c>
      <c r="M9" s="7">
        <v>0</v>
      </c>
      <c r="N9" s="7">
        <v>9.2950840624164907E-3</v>
      </c>
      <c r="O9" s="7">
        <v>3.6585812022097834E-3</v>
      </c>
      <c r="P9" s="7">
        <v>4.6571557197634169E-3</v>
      </c>
      <c r="Q9" s="7">
        <v>3.7676845694478455E-3</v>
      </c>
      <c r="R9" s="7">
        <v>2.3596542034021922E-2</v>
      </c>
      <c r="S9" s="7">
        <v>0</v>
      </c>
      <c r="T9" s="7">
        <v>3.0464584920030465E-3</v>
      </c>
      <c r="U9" s="7">
        <v>9.0702947845804991E-3</v>
      </c>
      <c r="V9" s="7">
        <v>5.543759666930919E-3</v>
      </c>
      <c r="W9" s="7">
        <v>5.2879276611495947E-3</v>
      </c>
      <c r="X9" s="7">
        <v>0</v>
      </c>
      <c r="Y9" s="7">
        <v>1.8400702906851043E-3</v>
      </c>
      <c r="Z9" s="7">
        <v>8.9710447725958195E-2</v>
      </c>
      <c r="AA9" s="7">
        <v>1.2403100775193798E-2</v>
      </c>
      <c r="AB9" s="7">
        <v>2.1108179419525065E-2</v>
      </c>
      <c r="AC9" s="7">
        <v>1.7137960582690661E-3</v>
      </c>
      <c r="AD9" s="7">
        <v>0</v>
      </c>
      <c r="AE9" s="7">
        <v>1.5544041450777202E-2</v>
      </c>
      <c r="AF9" s="7">
        <v>4.0786598689002182E-2</v>
      </c>
      <c r="AG9" s="7">
        <v>1.0880885393188565E-2</v>
      </c>
      <c r="AH9" s="7">
        <v>1.0046919112254226E-2</v>
      </c>
      <c r="AI9" s="7">
        <v>1.9423887496843617E-3</v>
      </c>
      <c r="AJ9" s="7">
        <v>5.0597471812991743E-3</v>
      </c>
      <c r="AK9" s="7">
        <v>2.2582029221145813E-3</v>
      </c>
      <c r="AL9" s="7">
        <v>0</v>
      </c>
      <c r="AM9" s="7">
        <v>1.8292738697374079E-3</v>
      </c>
      <c r="AN9" s="7">
        <v>2.4135351048681004E-3</v>
      </c>
      <c r="AO9" s="7">
        <v>3.8973439600911981E-3</v>
      </c>
      <c r="AP9" s="7">
        <v>6.5231572080887146E-3</v>
      </c>
      <c r="AQ9" s="7">
        <v>6.6781206554271865E-3</v>
      </c>
      <c r="AR9" s="7">
        <v>4.5824847250509164E-3</v>
      </c>
      <c r="AS9" s="7">
        <v>1.015228426395939E-2</v>
      </c>
      <c r="AT9" s="7">
        <v>2.6166365753460502E-3</v>
      </c>
      <c r="AU9" s="7">
        <v>2.8449502133712661E-3</v>
      </c>
      <c r="AV9" s="7">
        <v>2.0463707614545605E-3</v>
      </c>
      <c r="AW9" s="7">
        <v>3.2180209171359612E-3</v>
      </c>
      <c r="AX9" s="7">
        <v>5.2037935655092566E-3</v>
      </c>
      <c r="AY9" s="7">
        <v>2.9940119760479044E-3</v>
      </c>
      <c r="AZ9" s="7">
        <v>9.1918100972033911E-3</v>
      </c>
      <c r="BA9" s="7">
        <v>2.0304568527918783E-3</v>
      </c>
      <c r="BB9" s="7">
        <v>3.2485462755416951E-3</v>
      </c>
      <c r="BC9" s="7">
        <v>1.8371208641816544E-3</v>
      </c>
      <c r="BD9" s="7">
        <v>5.5865921787709499E-3</v>
      </c>
      <c r="BE9" s="7">
        <v>9.3181881714919342E-4</v>
      </c>
      <c r="BF9" s="7">
        <v>4.1740503086899932E-3</v>
      </c>
      <c r="BG9" s="7">
        <v>0</v>
      </c>
      <c r="BH9" s="7">
        <v>1.8419089544403822E-3</v>
      </c>
      <c r="BI9" s="7">
        <v>2.2379876015486875E-3</v>
      </c>
      <c r="BJ9" s="7">
        <v>0</v>
      </c>
      <c r="BK9" s="7">
        <v>3.3388981636060101E-3</v>
      </c>
      <c r="BL9" s="7">
        <v>1.2055455093429777E-3</v>
      </c>
      <c r="BM9" s="7">
        <v>4.0271834885476972E-3</v>
      </c>
      <c r="BN9" s="7">
        <v>6.5409496150651159E-4</v>
      </c>
      <c r="BO9" s="7">
        <v>3.4052213393870601E-3</v>
      </c>
      <c r="BP9" s="7">
        <v>3.5592413477067361E-3</v>
      </c>
      <c r="BQ9" s="7">
        <v>6.9864602400547746E-3</v>
      </c>
      <c r="BR9" s="7">
        <v>4.0298206729800527E-3</v>
      </c>
      <c r="BS9" s="7">
        <v>9.1240875912408752E-3</v>
      </c>
      <c r="BT9" s="7">
        <v>5.6921925011931716E-3</v>
      </c>
      <c r="BU9" s="7">
        <v>6.9767346419498744E-3</v>
      </c>
      <c r="BV9" s="7">
        <v>1.6474464579901153E-3</v>
      </c>
      <c r="BW9" s="7">
        <v>1.7018814299207773E-3</v>
      </c>
      <c r="BX9" s="7">
        <v>8.3345140561579564E-4</v>
      </c>
      <c r="BY9" s="7">
        <v>3.567881926894099E-3</v>
      </c>
      <c r="BZ9" s="7">
        <v>5.7600368642359307E-3</v>
      </c>
      <c r="CA9" s="7">
        <v>5.7232049947970867E-3</v>
      </c>
      <c r="CB9" s="7">
        <v>6.0380274971772218E-3</v>
      </c>
      <c r="CC9" s="7">
        <v>8.3310422967017414E-4</v>
      </c>
      <c r="CD9" s="7">
        <v>7.7650417818978957E-3</v>
      </c>
      <c r="CE9" s="7">
        <v>7.2992700729927005E-3</v>
      </c>
      <c r="CF9" s="7">
        <v>5.9384666879011838E-3</v>
      </c>
      <c r="CG9" s="7">
        <v>4.5218177707438394E-3</v>
      </c>
      <c r="CH9" s="7">
        <v>1.5446639583558597E-3</v>
      </c>
      <c r="CI9" s="7">
        <v>1.502610786241094E-2</v>
      </c>
      <c r="CJ9" s="7">
        <v>1.6055659620016055E-3</v>
      </c>
      <c r="CK9" s="7">
        <v>7.8763242070073042E-3</v>
      </c>
      <c r="CL9" s="7">
        <v>7.538635506973238E-4</v>
      </c>
      <c r="CM9" s="7">
        <v>2.2110360177767297E-3</v>
      </c>
      <c r="CN9" s="25">
        <v>5.7139156702232614E-3</v>
      </c>
    </row>
    <row r="10" spans="1:92" s="5" customFormat="1" x14ac:dyDescent="0.25">
      <c r="A10" s="35"/>
      <c r="B10" s="12" t="s">
        <v>76</v>
      </c>
      <c r="C10" s="19">
        <v>2.3121387283236993E-2</v>
      </c>
      <c r="D10" s="6">
        <v>5.4364568798361814E-3</v>
      </c>
      <c r="E10" s="6">
        <v>1.6078606520768202E-2</v>
      </c>
      <c r="F10" s="6">
        <v>1.090909090909091E-2</v>
      </c>
      <c r="G10" s="6">
        <v>2.4129333226091853E-2</v>
      </c>
      <c r="H10" s="6">
        <v>2.9880180476290073E-3</v>
      </c>
      <c r="I10" s="6">
        <v>8.7282883826481639E-3</v>
      </c>
      <c r="J10" s="6">
        <v>9.9009900990099011E-3</v>
      </c>
      <c r="K10" s="6">
        <v>0</v>
      </c>
      <c r="L10" s="6">
        <v>0</v>
      </c>
      <c r="M10" s="6">
        <v>7.9365079365079361E-3</v>
      </c>
      <c r="N10" s="6">
        <v>4.8629035274754054E-2</v>
      </c>
      <c r="O10" s="6">
        <v>6.1980909879757032E-2</v>
      </c>
      <c r="P10" s="6">
        <v>1.6057378365358883E-2</v>
      </c>
      <c r="Q10" s="6">
        <v>1.8163104680026642E-2</v>
      </c>
      <c r="R10" s="6">
        <v>4.200798151648813E-2</v>
      </c>
      <c r="S10" s="6">
        <v>0</v>
      </c>
      <c r="T10" s="6">
        <v>0</v>
      </c>
      <c r="U10" s="6">
        <v>8.6021505376344086E-3</v>
      </c>
      <c r="V10" s="6">
        <v>0</v>
      </c>
      <c r="W10" s="6">
        <v>1.6980811682798438E-2</v>
      </c>
      <c r="X10" s="6">
        <v>3.2258064516129031E-2</v>
      </c>
      <c r="Y10" s="6">
        <v>6.6536919673303727E-3</v>
      </c>
      <c r="Z10" s="6">
        <v>7.0274068868587489E-2</v>
      </c>
      <c r="AA10" s="6">
        <v>8.8105726872246704E-3</v>
      </c>
      <c r="AB10" s="6">
        <v>2.1660649819494584E-2</v>
      </c>
      <c r="AC10" s="6">
        <v>0</v>
      </c>
      <c r="AD10" s="6">
        <v>5.4445472858931782E-3</v>
      </c>
      <c r="AE10" s="6">
        <v>1.0752688172043012E-2</v>
      </c>
      <c r="AF10" s="6">
        <v>3.5955056179775284E-2</v>
      </c>
      <c r="AG10" s="6">
        <v>0</v>
      </c>
      <c r="AH10" s="6">
        <v>2.3762140968901297E-2</v>
      </c>
      <c r="AI10" s="6">
        <v>0</v>
      </c>
      <c r="AJ10" s="6">
        <v>3.6839649286538788E-2</v>
      </c>
      <c r="AK10" s="6">
        <v>8.6828167057393414E-3</v>
      </c>
      <c r="AL10" s="6">
        <v>9.933445912387007E-3</v>
      </c>
      <c r="AM10" s="6">
        <v>3.0150450749238701E-3</v>
      </c>
      <c r="AN10" s="6">
        <v>1.6303904785196055E-2</v>
      </c>
      <c r="AO10" s="6">
        <v>2.6172871818360269E-2</v>
      </c>
      <c r="AP10" s="6">
        <v>2.2675736961451247E-2</v>
      </c>
      <c r="AQ10" s="6">
        <v>1.6398520489040322E-2</v>
      </c>
      <c r="AR10" s="6">
        <v>8.1967213114754103E-3</v>
      </c>
      <c r="AS10" s="6">
        <v>0</v>
      </c>
      <c r="AT10" s="6">
        <v>2.8893383415197919E-2</v>
      </c>
      <c r="AU10" s="6">
        <v>3.5242290748898682E-2</v>
      </c>
      <c r="AV10" s="6">
        <v>7.9157761418507094E-3</v>
      </c>
      <c r="AW10" s="6">
        <v>1.7291066282420751E-2</v>
      </c>
      <c r="AX10" s="6">
        <v>4.7096500729995761E-3</v>
      </c>
      <c r="AY10" s="6">
        <v>1.5665796344647518E-2</v>
      </c>
      <c r="AZ10" s="6">
        <v>6.9526524369046784E-3</v>
      </c>
      <c r="BA10" s="6">
        <v>1.2033694344163659E-2</v>
      </c>
      <c r="BB10" s="6">
        <v>0</v>
      </c>
      <c r="BC10" s="6">
        <v>0</v>
      </c>
      <c r="BD10" s="6">
        <v>1.2345679012345678E-2</v>
      </c>
      <c r="BE10" s="6">
        <v>3.1966243646709075E-3</v>
      </c>
      <c r="BF10" s="6">
        <v>1.8211176806245219E-2</v>
      </c>
      <c r="BG10" s="6">
        <v>1.3519542498681846E-3</v>
      </c>
      <c r="BH10" s="6">
        <v>8.3993616485147117E-3</v>
      </c>
      <c r="BI10" s="6">
        <v>0</v>
      </c>
      <c r="BJ10" s="6">
        <v>1.4504665667456364E-2</v>
      </c>
      <c r="BK10" s="6">
        <v>1.1049723756906077E-2</v>
      </c>
      <c r="BL10" s="6">
        <v>7.9840319361277438E-3</v>
      </c>
      <c r="BM10" s="6">
        <v>1.1704462326261888E-2</v>
      </c>
      <c r="BN10" s="6">
        <v>3.39236040436936E-2</v>
      </c>
      <c r="BO10" s="6">
        <v>3.1948881789137379E-3</v>
      </c>
      <c r="BP10" s="6">
        <v>1.4137672656327314E-2</v>
      </c>
      <c r="BQ10" s="6">
        <v>1.3254981663942031E-2</v>
      </c>
      <c r="BR10" s="6">
        <v>7.0077084793272598E-3</v>
      </c>
      <c r="BS10" s="6">
        <v>5.2857142857142859E-2</v>
      </c>
      <c r="BT10" s="6">
        <v>1.8538872042056755E-2</v>
      </c>
      <c r="BU10" s="6">
        <v>2.3186016255973618E-2</v>
      </c>
      <c r="BV10" s="6">
        <v>4.8543689320388345E-3</v>
      </c>
      <c r="BW10" s="6">
        <v>5.2794129292822638E-3</v>
      </c>
      <c r="BX10" s="6">
        <v>1.1489762621504239E-2</v>
      </c>
      <c r="BY10" s="6">
        <v>8.6894184606695207E-3</v>
      </c>
      <c r="BZ10" s="6">
        <v>1.6767551434464024E-3</v>
      </c>
      <c r="CA10" s="6">
        <v>4.9180327868852463E-3</v>
      </c>
      <c r="CB10" s="6">
        <v>8.4199181583955E-3</v>
      </c>
      <c r="CC10" s="6">
        <v>2.4711493315541055E-3</v>
      </c>
      <c r="CD10" s="6">
        <v>1.209336074495102E-2</v>
      </c>
      <c r="CE10" s="6">
        <v>1.6032064128256512E-2</v>
      </c>
      <c r="CF10" s="6">
        <v>1.2642910036664441E-2</v>
      </c>
      <c r="CG10" s="6">
        <v>8.1366965012205049E-3</v>
      </c>
      <c r="CH10" s="6">
        <v>1.9754682757753713E-2</v>
      </c>
      <c r="CI10" s="6">
        <v>2.2645696751474802E-2</v>
      </c>
      <c r="CJ10" s="6">
        <v>3.0622009569377991E-2</v>
      </c>
      <c r="CK10" s="6">
        <v>1.1101928034835383E-2</v>
      </c>
      <c r="CL10" s="6">
        <v>5.2980132450331126E-3</v>
      </c>
      <c r="CM10" s="6">
        <v>1.304903828587833E-2</v>
      </c>
      <c r="CN10" s="20">
        <v>1.2602683225828627E-2</v>
      </c>
    </row>
    <row r="11" spans="1:92" s="5" customFormat="1" ht="15.75" thickBot="1" x14ac:dyDescent="0.3">
      <c r="A11" s="36"/>
      <c r="B11" s="15" t="s">
        <v>77</v>
      </c>
      <c r="C11" s="21">
        <v>0.29982668977469673</v>
      </c>
      <c r="D11" s="22">
        <v>1.3372684550872307</v>
      </c>
      <c r="E11" s="22">
        <v>0.27808051169794912</v>
      </c>
      <c r="F11" s="22">
        <v>0.23474178403755866</v>
      </c>
      <c r="G11" s="22">
        <v>0.52905932715466253</v>
      </c>
      <c r="H11" s="22">
        <v>0.88903154967989895</v>
      </c>
      <c r="I11" s="22">
        <v>0.9256187218915789</v>
      </c>
      <c r="J11" s="22">
        <v>0</v>
      </c>
      <c r="K11" s="22" t="s">
        <v>71</v>
      </c>
      <c r="L11" s="22" t="s">
        <v>71</v>
      </c>
      <c r="M11" s="22">
        <v>0</v>
      </c>
      <c r="N11" s="22">
        <v>0.19114267864660001</v>
      </c>
      <c r="O11" s="22">
        <v>5.9027549116452645E-2</v>
      </c>
      <c r="P11" s="22">
        <v>0.2900321343744664</v>
      </c>
      <c r="Q11" s="22">
        <v>0.20743615344523353</v>
      </c>
      <c r="R11" s="22">
        <v>0.56171568311989195</v>
      </c>
      <c r="S11" s="22" t="s">
        <v>71</v>
      </c>
      <c r="T11" s="22" t="s">
        <v>71</v>
      </c>
      <c r="U11" s="22">
        <v>1.0544217687074831</v>
      </c>
      <c r="V11" s="22" t="s">
        <v>71</v>
      </c>
      <c r="W11" s="22">
        <v>0.31140605996509962</v>
      </c>
      <c r="X11" s="22">
        <v>0</v>
      </c>
      <c r="Y11" s="22">
        <v>0.27654876416279101</v>
      </c>
      <c r="Z11" s="22">
        <v>1.2765796711403852</v>
      </c>
      <c r="AA11" s="22">
        <v>1.407751937984496</v>
      </c>
      <c r="AB11" s="22">
        <v>0.97449428320140719</v>
      </c>
      <c r="AC11" s="22" t="s">
        <v>71</v>
      </c>
      <c r="AD11" s="22">
        <v>0</v>
      </c>
      <c r="AE11" s="22">
        <v>1.4455958549222796</v>
      </c>
      <c r="AF11" s="22">
        <v>1.1343772760378732</v>
      </c>
      <c r="AG11" s="22" t="s">
        <v>71</v>
      </c>
      <c r="AH11" s="22">
        <v>0.42281203219032881</v>
      </c>
      <c r="AI11" s="22" t="s">
        <v>71</v>
      </c>
      <c r="AJ11" s="22">
        <v>0.13734515065397235</v>
      </c>
      <c r="AK11" s="22">
        <v>0.26007723053993631</v>
      </c>
      <c r="AL11" s="22">
        <v>0</v>
      </c>
      <c r="AM11" s="22">
        <v>0.60671526437580614</v>
      </c>
      <c r="AN11" s="22">
        <v>0.14803417565708493</v>
      </c>
      <c r="AO11" s="22">
        <v>0.14890776935518446</v>
      </c>
      <c r="AP11" s="22">
        <v>0.28767123287671231</v>
      </c>
      <c r="AQ11" s="22">
        <v>0.40723921770201144</v>
      </c>
      <c r="AR11" s="22">
        <v>0.55906313645621175</v>
      </c>
      <c r="AS11" s="22" t="s">
        <v>71</v>
      </c>
      <c r="AT11" s="22">
        <v>9.0561791872726796E-2</v>
      </c>
      <c r="AU11" s="22">
        <v>8.0725462304409676E-2</v>
      </c>
      <c r="AV11" s="22">
        <v>0.25851801829455462</v>
      </c>
      <c r="AW11" s="22">
        <v>0.18610887637436307</v>
      </c>
      <c r="AX11" s="22">
        <v>1.1049214877645805</v>
      </c>
      <c r="AY11" s="22">
        <v>0.19111776447105791</v>
      </c>
      <c r="AZ11" s="22">
        <v>1.3220580462807638</v>
      </c>
      <c r="BA11" s="22">
        <v>0.16873096446700508</v>
      </c>
      <c r="BB11" s="22" t="s">
        <v>71</v>
      </c>
      <c r="BC11" s="22" t="s">
        <v>71</v>
      </c>
      <c r="BD11" s="22">
        <v>0.45251396648044695</v>
      </c>
      <c r="BE11" s="22">
        <v>0.29150088056878215</v>
      </c>
      <c r="BF11" s="22">
        <v>0.22920266785057911</v>
      </c>
      <c r="BG11" s="22">
        <v>0</v>
      </c>
      <c r="BH11" s="22">
        <v>0.21929154041915713</v>
      </c>
      <c r="BI11" s="22" t="s">
        <v>71</v>
      </c>
      <c r="BJ11" s="22">
        <v>0</v>
      </c>
      <c r="BK11" s="22">
        <v>0.30217028380634392</v>
      </c>
      <c r="BL11" s="22">
        <v>0.15099457504520797</v>
      </c>
      <c r="BM11" s="22">
        <v>0.34407248930279388</v>
      </c>
      <c r="BN11" s="22">
        <v>1.928141127528895E-2</v>
      </c>
      <c r="BO11" s="22">
        <v>1.0658342792281499</v>
      </c>
      <c r="BP11" s="22">
        <v>0.25175581824734061</v>
      </c>
      <c r="BQ11" s="22">
        <v>0.52708184871053243</v>
      </c>
      <c r="BR11" s="22">
        <v>0.57505541003425353</v>
      </c>
      <c r="BS11" s="22">
        <v>0.17261787334780032</v>
      </c>
      <c r="BT11" s="22">
        <v>0.30704092936614624</v>
      </c>
      <c r="BU11" s="22">
        <v>0.30090268914360813</v>
      </c>
      <c r="BV11" s="22">
        <v>0.33937397034596378</v>
      </c>
      <c r="BW11" s="22">
        <v>0.32236187104844405</v>
      </c>
      <c r="BX11" s="22">
        <v>7.2538609636365159E-2</v>
      </c>
      <c r="BY11" s="22">
        <v>0.41060077185179011</v>
      </c>
      <c r="BZ11" s="22">
        <v>3.435228385461667</v>
      </c>
      <c r="CA11" s="22">
        <v>1.1637183489420742</v>
      </c>
      <c r="CB11" s="22">
        <v>0.7171123737297499</v>
      </c>
      <c r="CC11" s="22">
        <v>0.33713228862062938</v>
      </c>
      <c r="CD11" s="22">
        <v>0.64209130494513711</v>
      </c>
      <c r="CE11" s="22">
        <v>0.45529197080291972</v>
      </c>
      <c r="CF11" s="22">
        <v>0.46970726444146399</v>
      </c>
      <c r="CG11" s="22">
        <v>0.55573140402441779</v>
      </c>
      <c r="CH11" s="22">
        <v>7.8192293811935765E-2</v>
      </c>
      <c r="CI11" s="22">
        <v>0.66353038404227349</v>
      </c>
      <c r="CJ11" s="22">
        <v>5.2431763446614932E-2</v>
      </c>
      <c r="CK11" s="22">
        <v>0.7094555272105123</v>
      </c>
      <c r="CL11" s="22">
        <v>0.14229174519411986</v>
      </c>
      <c r="CM11" s="22">
        <v>0.16944053418630192</v>
      </c>
      <c r="CN11" s="23">
        <v>0.45338881949463355</v>
      </c>
    </row>
    <row r="12" spans="1:92" ht="15.75" thickBot="1" x14ac:dyDescent="0.3">
      <c r="B12" s="30" t="s">
        <v>98</v>
      </c>
      <c r="C12" s="31">
        <v>0.47933095241458951</v>
      </c>
      <c r="D12" s="32">
        <v>0.84313767717502752</v>
      </c>
      <c r="E12" s="32">
        <v>0.47479799751882973</v>
      </c>
      <c r="F12" s="32">
        <v>0.3965069474376906</v>
      </c>
      <c r="G12" s="32">
        <v>0.7170012636221873</v>
      </c>
      <c r="H12" s="32">
        <v>0.72999344605643668</v>
      </c>
      <c r="I12" s="32">
        <v>0.9440308863465372</v>
      </c>
      <c r="J12" s="32">
        <v>0.22313016014842982</v>
      </c>
      <c r="K12" s="29" t="s">
        <v>71</v>
      </c>
      <c r="L12" s="29" t="s">
        <v>71</v>
      </c>
      <c r="M12" s="32">
        <v>0.22313016014842982</v>
      </c>
      <c r="N12" s="32">
        <v>0.370644528258601</v>
      </c>
      <c r="O12" s="32">
        <v>0.51222344018817056</v>
      </c>
      <c r="P12" s="32">
        <v>0.46950254704558536</v>
      </c>
      <c r="Q12" s="32">
        <v>0.38975529858816083</v>
      </c>
      <c r="R12" s="32">
        <v>0.71311183004126744</v>
      </c>
      <c r="S12" s="29" t="s">
        <v>71</v>
      </c>
      <c r="T12" s="29" t="s">
        <v>71</v>
      </c>
      <c r="U12" s="32">
        <v>0.84109480623243249</v>
      </c>
      <c r="V12" s="29" t="s">
        <v>71</v>
      </c>
      <c r="W12" s="32">
        <v>0.45470460393710044</v>
      </c>
      <c r="X12" s="32">
        <v>0.22313016014842982</v>
      </c>
      <c r="Y12" s="32">
        <v>0.45608661790893679</v>
      </c>
      <c r="Z12" s="32">
        <v>0.91088558565339217</v>
      </c>
      <c r="AA12" s="32">
        <v>0.81185045086598095</v>
      </c>
      <c r="AB12" s="32">
        <v>0.99842280183779708</v>
      </c>
      <c r="AC12" s="29" t="s">
        <v>71</v>
      </c>
      <c r="AD12" s="32">
        <v>0.33929398321561333</v>
      </c>
      <c r="AE12" s="32">
        <v>0.74242494403769865</v>
      </c>
      <c r="AF12" s="32">
        <v>0.97327765433642155</v>
      </c>
      <c r="AG12" s="29" t="s">
        <v>71</v>
      </c>
      <c r="AH12" s="32">
        <v>0.59375202169601404</v>
      </c>
      <c r="AI12" s="29" t="s">
        <v>71</v>
      </c>
      <c r="AJ12" s="32">
        <v>0.35290015961724208</v>
      </c>
      <c r="AK12" s="32">
        <v>0.35680150390523724</v>
      </c>
      <c r="AL12" s="32">
        <v>0.36787944117144233</v>
      </c>
      <c r="AM12" s="32">
        <v>0.91812353695434135</v>
      </c>
      <c r="AN12" s="32">
        <v>0.37771865899371243</v>
      </c>
      <c r="AO12" s="32">
        <v>0.33738283732847996</v>
      </c>
      <c r="AP12" s="32">
        <v>0.46714367718440281</v>
      </c>
      <c r="AQ12" s="32">
        <v>0.57626305258508048</v>
      </c>
      <c r="AR12" s="32">
        <v>0.68216038485457398</v>
      </c>
      <c r="AS12" s="32">
        <v>0.98854476749878051</v>
      </c>
      <c r="AT12" s="32">
        <v>0.30105515720029219</v>
      </c>
      <c r="AU12" s="32">
        <v>0.281506845577498</v>
      </c>
      <c r="AV12" s="32">
        <v>0.43836942247245325</v>
      </c>
      <c r="AW12" s="32">
        <v>0.37023100079747467</v>
      </c>
      <c r="AX12" s="32">
        <v>0.98362281068423019</v>
      </c>
      <c r="AY12" s="32">
        <v>0.40396675292897138</v>
      </c>
      <c r="AZ12" s="32">
        <v>0.85591682230918575</v>
      </c>
      <c r="BA12" s="32">
        <v>0.38822568524226675</v>
      </c>
      <c r="BB12" s="29" t="s">
        <v>71</v>
      </c>
      <c r="BC12" s="29" t="s">
        <v>71</v>
      </c>
      <c r="BD12" s="32">
        <v>0.49414503399592535</v>
      </c>
      <c r="BE12" s="32">
        <v>0.47097206186859042</v>
      </c>
      <c r="BF12" s="32">
        <v>0.4101662183326531</v>
      </c>
      <c r="BG12" s="32">
        <v>0.22313016014842982</v>
      </c>
      <c r="BH12" s="32">
        <v>0.40081369994681015</v>
      </c>
      <c r="BI12" s="29" t="s">
        <v>71</v>
      </c>
      <c r="BJ12" s="32">
        <v>0.22313016014842982</v>
      </c>
      <c r="BK12" s="32">
        <v>0.48169243551079699</v>
      </c>
      <c r="BL12" s="32">
        <v>0.36851085731468441</v>
      </c>
      <c r="BM12" s="32">
        <v>0.55064204740591516</v>
      </c>
      <c r="BN12" s="32">
        <v>0.23660488396974183</v>
      </c>
      <c r="BO12" s="32">
        <v>0.83568568935031062</v>
      </c>
      <c r="BP12" s="32">
        <v>0.37749794035070872</v>
      </c>
      <c r="BQ12" s="32">
        <v>0.71499668924274895</v>
      </c>
      <c r="BR12" s="32">
        <v>0.69833394803974824</v>
      </c>
      <c r="BS12" s="32">
        <v>0.36732973211948322</v>
      </c>
      <c r="BT12" s="32">
        <v>0.49504293684776851</v>
      </c>
      <c r="BU12" s="32">
        <v>0.48663678590842591</v>
      </c>
      <c r="BV12" s="32">
        <v>0.64634184000926598</v>
      </c>
      <c r="BW12" s="32">
        <v>0.5021832677507494</v>
      </c>
      <c r="BX12" s="32">
        <v>0.39298924400778984</v>
      </c>
      <c r="BY12" s="32">
        <v>0.57751686946543757</v>
      </c>
      <c r="BZ12" s="32">
        <v>1.3700324667800456E-4</v>
      </c>
      <c r="CA12" s="32">
        <v>0.96059197237708926</v>
      </c>
      <c r="CB12" s="32">
        <v>0.83553618537054197</v>
      </c>
      <c r="CC12" s="32">
        <v>0.51732167418013153</v>
      </c>
      <c r="CD12" s="32">
        <v>0.78378116360478034</v>
      </c>
      <c r="CE12" s="32">
        <v>0.67645074478842282</v>
      </c>
      <c r="CF12" s="32">
        <v>0.64087857877368182</v>
      </c>
      <c r="CG12" s="32">
        <v>0.74374140532458399</v>
      </c>
      <c r="CH12" s="32">
        <v>0.29583986057187139</v>
      </c>
      <c r="CI12" s="32">
        <v>0.85548534531805676</v>
      </c>
      <c r="CJ12" s="32">
        <v>0.26873970254322499</v>
      </c>
      <c r="CK12" s="32">
        <v>0.86200406540919194</v>
      </c>
      <c r="CL12" s="32">
        <v>0.29064187193312296</v>
      </c>
      <c r="CM12" s="32">
        <v>0.35531749418614478</v>
      </c>
      <c r="CN12" s="33">
        <v>0.59422440577691715</v>
      </c>
    </row>
    <row r="13" spans="1:92" x14ac:dyDescent="0.25">
      <c r="A13" s="4" t="s">
        <v>97</v>
      </c>
      <c r="I13" s="3"/>
      <c r="N13" s="3"/>
    </row>
    <row r="16" spans="1:92" x14ac:dyDescent="0.25">
      <c r="A16" s="1"/>
      <c r="B16" s="1"/>
    </row>
    <row r="17" spans="1:2" x14ac:dyDescent="0.25">
      <c r="A17" s="1"/>
      <c r="B17" s="1"/>
    </row>
    <row r="18" spans="1:2" x14ac:dyDescent="0.25">
      <c r="A18" s="1"/>
      <c r="B18" s="1"/>
    </row>
    <row r="19" spans="1:2" x14ac:dyDescent="0.25">
      <c r="A19" s="1"/>
      <c r="B19" s="1"/>
    </row>
    <row r="20" spans="1:2" x14ac:dyDescent="0.25">
      <c r="A20" s="1"/>
    </row>
    <row r="22" spans="1:2" x14ac:dyDescent="0.25">
      <c r="A22" s="1"/>
    </row>
    <row r="23" spans="1:2" x14ac:dyDescent="0.25">
      <c r="A23" s="1"/>
    </row>
    <row r="24" spans="1:2" x14ac:dyDescent="0.25">
      <c r="A24" s="1"/>
    </row>
    <row r="25" spans="1:2" x14ac:dyDescent="0.25">
      <c r="A25" s="1"/>
    </row>
    <row r="26" spans="1:2" x14ac:dyDescent="0.25">
      <c r="A26" s="1"/>
    </row>
  </sheetData>
  <mergeCells count="3">
    <mergeCell ref="A3:A5"/>
    <mergeCell ref="A6:A8"/>
    <mergeCell ref="A9:A11"/>
  </mergeCells>
  <conditionalFormatting sqref="C12:CN12">
    <cfRule type="cellIs" dxfId="1" priority="2" operator="lessThan">
      <formula>0.05</formula>
    </cfRule>
  </conditionalFormatting>
  <conditionalFormatting sqref="C3:CN11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Baecklund</dc:creator>
  <cp:lastModifiedBy>Tristan Baecklund</cp:lastModifiedBy>
  <dcterms:created xsi:type="dcterms:W3CDTF">2020-11-09T02:36:31Z</dcterms:created>
  <dcterms:modified xsi:type="dcterms:W3CDTF">2021-07-25T08:40:00Z</dcterms:modified>
</cp:coreProperties>
</file>